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autoCompressPictures="0"/>
  <bookViews>
    <workbookView xWindow="480" yWindow="40" windowWidth="23000" windowHeight="10040"/>
  </bookViews>
  <sheets>
    <sheet name="SUMMARY TABLE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0" i="1" l="1"/>
  <c r="F20" i="1"/>
  <c r="E20" i="1"/>
  <c r="D20" i="1"/>
  <c r="C20" i="1"/>
  <c r="G11" i="1"/>
  <c r="F11" i="1"/>
  <c r="E11" i="1"/>
  <c r="D11" i="1"/>
  <c r="C11" i="1"/>
</calcChain>
</file>

<file path=xl/sharedStrings.xml><?xml version="1.0" encoding="utf-8"?>
<sst xmlns="http://schemas.openxmlformats.org/spreadsheetml/2006/main" count="30" uniqueCount="21">
  <si>
    <t>Organism</t>
  </si>
  <si>
    <t>Stage</t>
  </si>
  <si>
    <t>Hyper- geometric</t>
  </si>
  <si>
    <t>EdgeR</t>
  </si>
  <si>
    <t>Overlap</t>
  </si>
  <si>
    <t>O. ostertagi</t>
  </si>
  <si>
    <t>Egg</t>
  </si>
  <si>
    <t>L1</t>
  </si>
  <si>
    <t>L2</t>
  </si>
  <si>
    <t>L3Sh</t>
  </si>
  <si>
    <t>L3Ex</t>
  </si>
  <si>
    <t>L4</t>
  </si>
  <si>
    <t>Adult</t>
  </si>
  <si>
    <t>Average</t>
  </si>
  <si>
    <t>C. oncophora</t>
  </si>
  <si>
    <t>Male</t>
  </si>
  <si>
    <t>Female</t>
  </si>
  <si>
    <t>Number of Transcripts up-regulated</t>
  </si>
  <si>
    <t>Percentage of Up-regulated transcripts in Overlap</t>
  </si>
  <si>
    <t>Additional file 20. Comparison of differential expressed transcripts based on hypergeometric binomial distribution and EdgeR*.</t>
  </si>
  <si>
    <t>* EdgeR was run after i) adding 0.5 to each raw number and then the numbers were rounded, resulting in keeping 0s as 0 and all above 0s became integer number. ii) common dispersion was set as 0.0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theme="1"/>
      <name val="Times New Roman"/>
    </font>
    <font>
      <b/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8">
    <xf numFmtId="0" fontId="0" fillId="0" borderId="0" xfId="0"/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 vertical="center" wrapText="1"/>
    </xf>
    <xf numFmtId="164" fontId="0" fillId="0" borderId="1" xfId="1" applyNumberFormat="1" applyFont="1" applyBorder="1" applyAlignment="1">
      <alignment horizontal="center" vertical="center" wrapText="1"/>
    </xf>
    <xf numFmtId="164" fontId="0" fillId="0" borderId="3" xfId="1" applyNumberFormat="1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4" xfId="1" applyNumberFormat="1" applyFont="1" applyBorder="1" applyAlignment="1">
      <alignment horizontal="center" vertical="center"/>
    </xf>
    <xf numFmtId="164" fontId="0" fillId="0" borderId="8" xfId="1" applyNumberFormat="1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164" fontId="2" fillId="0" borderId="10" xfId="1" applyNumberFormat="1" applyFont="1" applyBorder="1" applyAlignment="1">
      <alignment horizontal="center" vertical="center"/>
    </xf>
    <xf numFmtId="164" fontId="2" fillId="0" borderId="11" xfId="1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164" fontId="0" fillId="0" borderId="1" xfId="1" applyNumberFormat="1" applyFont="1" applyBorder="1" applyAlignment="1">
      <alignment horizontal="center"/>
    </xf>
    <xf numFmtId="164" fontId="0" fillId="0" borderId="3" xfId="1" applyNumberFormat="1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8" xfId="1" applyNumberFormat="1" applyFont="1" applyBorder="1" applyAlignment="1">
      <alignment horizontal="center"/>
    </xf>
    <xf numFmtId="164" fontId="0" fillId="0" borderId="4" xfId="1" applyNumberFormat="1" applyFont="1" applyBorder="1" applyAlignment="1">
      <alignment horizontal="center"/>
    </xf>
    <xf numFmtId="164" fontId="2" fillId="0" borderId="10" xfId="1" applyNumberFormat="1" applyFont="1" applyBorder="1" applyAlignment="1">
      <alignment horizontal="center"/>
    </xf>
    <xf numFmtId="164" fontId="2" fillId="0" borderId="11" xfId="1" applyNumberFormat="1" applyFont="1" applyBorder="1" applyAlignment="1">
      <alignment horizontal="center"/>
    </xf>
    <xf numFmtId="0" fontId="4" fillId="0" borderId="2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5" fillId="0" borderId="0" xfId="0" applyFont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showGridLines="0" tabSelected="1" zoomScale="115" zoomScaleNormal="115" zoomScalePageLayoutView="115" workbookViewId="0">
      <selection activeCell="G4" sqref="G4"/>
    </sheetView>
  </sheetViews>
  <sheetFormatPr baseColWidth="10" defaultColWidth="8.83203125" defaultRowHeight="14" x14ac:dyDescent="0"/>
  <cols>
    <col min="1" max="1" width="13.5" customWidth="1"/>
    <col min="3" max="3" width="10.6640625" customWidth="1"/>
    <col min="4" max="4" width="7.6640625" customWidth="1"/>
    <col min="5" max="5" width="13.33203125" customWidth="1"/>
    <col min="6" max="6" width="10.83203125" customWidth="1"/>
    <col min="7" max="7" width="15.5" customWidth="1"/>
  </cols>
  <sheetData>
    <row r="1" spans="1:7" ht="15" thickBot="1">
      <c r="A1" s="37" t="s">
        <v>19</v>
      </c>
    </row>
    <row r="2" spans="1:7" ht="31.5" customHeight="1">
      <c r="A2" s="30" t="s">
        <v>0</v>
      </c>
      <c r="B2" s="32" t="s">
        <v>1</v>
      </c>
      <c r="C2" s="34" t="s">
        <v>17</v>
      </c>
      <c r="D2" s="35"/>
      <c r="E2" s="36"/>
      <c r="F2" s="35" t="s">
        <v>18</v>
      </c>
      <c r="G2" s="36"/>
    </row>
    <row r="3" spans="1:7" ht="29" thickBot="1">
      <c r="A3" s="31"/>
      <c r="B3" s="33"/>
      <c r="C3" s="1" t="s">
        <v>2</v>
      </c>
      <c r="D3" s="2" t="s">
        <v>3</v>
      </c>
      <c r="E3" s="3" t="s">
        <v>4</v>
      </c>
      <c r="F3" s="4" t="s">
        <v>2</v>
      </c>
      <c r="G3" s="5" t="s">
        <v>3</v>
      </c>
    </row>
    <row r="4" spans="1:7">
      <c r="A4" s="27" t="s">
        <v>5</v>
      </c>
      <c r="B4" s="6" t="s">
        <v>6</v>
      </c>
      <c r="C4" s="7">
        <v>8825</v>
      </c>
      <c r="D4" s="4">
        <v>2357</v>
      </c>
      <c r="E4" s="4">
        <v>2357</v>
      </c>
      <c r="F4" s="8">
        <v>1</v>
      </c>
      <c r="G4" s="9">
        <v>0.26708215297450427</v>
      </c>
    </row>
    <row r="5" spans="1:7">
      <c r="A5" s="28"/>
      <c r="B5" s="10" t="s">
        <v>7</v>
      </c>
      <c r="C5" s="11">
        <v>2682</v>
      </c>
      <c r="D5" s="10">
        <v>1272</v>
      </c>
      <c r="E5" s="10">
        <v>1272</v>
      </c>
      <c r="F5" s="12">
        <v>1</v>
      </c>
      <c r="G5" s="13">
        <v>0.47427293064876958</v>
      </c>
    </row>
    <row r="6" spans="1:7">
      <c r="A6" s="28"/>
      <c r="B6" s="10" t="s">
        <v>8</v>
      </c>
      <c r="C6" s="11">
        <v>3196</v>
      </c>
      <c r="D6" s="10">
        <v>1836</v>
      </c>
      <c r="E6" s="10">
        <v>1836</v>
      </c>
      <c r="F6" s="12">
        <v>1</v>
      </c>
      <c r="G6" s="13">
        <v>0.57446808510638303</v>
      </c>
    </row>
    <row r="7" spans="1:7">
      <c r="A7" s="28"/>
      <c r="B7" s="10" t="s">
        <v>9</v>
      </c>
      <c r="C7" s="11">
        <v>6273</v>
      </c>
      <c r="D7" s="10">
        <v>2208</v>
      </c>
      <c r="E7" s="10">
        <v>2199</v>
      </c>
      <c r="F7" s="12">
        <v>0.99592391304347827</v>
      </c>
      <c r="G7" s="13">
        <v>0.35054997608799615</v>
      </c>
    </row>
    <row r="8" spans="1:7">
      <c r="A8" s="28"/>
      <c r="B8" s="10" t="s">
        <v>10</v>
      </c>
      <c r="C8" s="11">
        <v>4819</v>
      </c>
      <c r="D8" s="10">
        <v>3394</v>
      </c>
      <c r="E8" s="10">
        <v>3378</v>
      </c>
      <c r="F8" s="12">
        <v>0.99528579846788445</v>
      </c>
      <c r="G8" s="13">
        <v>0.70097530608009961</v>
      </c>
    </row>
    <row r="9" spans="1:7">
      <c r="A9" s="28"/>
      <c r="B9" s="10" t="s">
        <v>11</v>
      </c>
      <c r="C9" s="11">
        <v>4603</v>
      </c>
      <c r="D9" s="10">
        <v>3727</v>
      </c>
      <c r="E9" s="10">
        <v>3722</v>
      </c>
      <c r="F9" s="12">
        <v>0.9986584384223236</v>
      </c>
      <c r="G9" s="13">
        <v>0.80860308494460131</v>
      </c>
    </row>
    <row r="10" spans="1:7">
      <c r="A10" s="28"/>
      <c r="B10" s="10" t="s">
        <v>12</v>
      </c>
      <c r="C10" s="11">
        <v>6766</v>
      </c>
      <c r="D10" s="10">
        <v>2570</v>
      </c>
      <c r="E10" s="10">
        <v>2570</v>
      </c>
      <c r="F10" s="12">
        <v>1</v>
      </c>
      <c r="G10" s="13">
        <v>0.37984037836240025</v>
      </c>
    </row>
    <row r="11" spans="1:7" ht="15" thickBot="1">
      <c r="A11" s="29"/>
      <c r="B11" s="14" t="s">
        <v>13</v>
      </c>
      <c r="C11" s="15">
        <f>AVERAGE(C4:C10)</f>
        <v>5309.1428571428569</v>
      </c>
      <c r="D11" s="14">
        <f>AVERAGE(D4:D10)</f>
        <v>2480.5714285714284</v>
      </c>
      <c r="E11" s="14">
        <f>AVERAGE(E4:E10)</f>
        <v>2476.2857142857142</v>
      </c>
      <c r="F11" s="16">
        <f>AVERAGE(F4:F10)</f>
        <v>0.99855259284766951</v>
      </c>
      <c r="G11" s="17">
        <f>AVERAGE(G4:G10)</f>
        <v>0.50797027345782209</v>
      </c>
    </row>
    <row r="12" spans="1:7">
      <c r="A12" s="27" t="s">
        <v>14</v>
      </c>
      <c r="B12" s="6" t="s">
        <v>6</v>
      </c>
      <c r="C12" s="18">
        <v>4597</v>
      </c>
      <c r="D12" s="6">
        <v>1840</v>
      </c>
      <c r="E12" s="6">
        <v>1840</v>
      </c>
      <c r="F12" s="19">
        <v>1</v>
      </c>
      <c r="G12" s="20">
        <v>0.40026103980857081</v>
      </c>
    </row>
    <row r="13" spans="1:7">
      <c r="A13" s="28"/>
      <c r="B13" s="10" t="s">
        <v>7</v>
      </c>
      <c r="C13" s="11">
        <v>3922</v>
      </c>
      <c r="D13" s="10">
        <v>1446</v>
      </c>
      <c r="E13" s="10">
        <v>1446</v>
      </c>
      <c r="F13" s="21">
        <v>1</v>
      </c>
      <c r="G13" s="22">
        <v>0.3686894441611423</v>
      </c>
    </row>
    <row r="14" spans="1:7">
      <c r="A14" s="28"/>
      <c r="B14" s="10" t="s">
        <v>8</v>
      </c>
      <c r="C14" s="11">
        <v>3514</v>
      </c>
      <c r="D14" s="10">
        <v>1328</v>
      </c>
      <c r="E14" s="10">
        <v>1328</v>
      </c>
      <c r="F14" s="23">
        <v>1</v>
      </c>
      <c r="G14" s="22">
        <v>0.37791690381331816</v>
      </c>
    </row>
    <row r="15" spans="1:7">
      <c r="A15" s="28"/>
      <c r="B15" s="10" t="s">
        <v>9</v>
      </c>
      <c r="C15" s="11">
        <v>1595</v>
      </c>
      <c r="D15" s="10">
        <v>1488</v>
      </c>
      <c r="E15" s="10">
        <v>1232</v>
      </c>
      <c r="F15" s="23">
        <v>0.82795698924731187</v>
      </c>
      <c r="G15" s="22">
        <v>0.77241379310344827</v>
      </c>
    </row>
    <row r="16" spans="1:7">
      <c r="A16" s="28"/>
      <c r="B16" s="10" t="s">
        <v>10</v>
      </c>
      <c r="C16" s="11">
        <v>3802</v>
      </c>
      <c r="D16" s="10">
        <v>1375</v>
      </c>
      <c r="E16" s="10">
        <v>1374</v>
      </c>
      <c r="F16" s="23">
        <v>0.99927272727272731</v>
      </c>
      <c r="G16" s="22">
        <v>0.36138874276696475</v>
      </c>
    </row>
    <row r="17" spans="1:7">
      <c r="A17" s="28"/>
      <c r="B17" s="10" t="s">
        <v>11</v>
      </c>
      <c r="C17" s="11">
        <v>3145</v>
      </c>
      <c r="D17" s="10">
        <v>1434</v>
      </c>
      <c r="E17" s="10">
        <v>1434</v>
      </c>
      <c r="F17" s="23">
        <v>1</v>
      </c>
      <c r="G17" s="22">
        <v>0.45596184419713831</v>
      </c>
    </row>
    <row r="18" spans="1:7">
      <c r="A18" s="28"/>
      <c r="B18" s="10" t="s">
        <v>15</v>
      </c>
      <c r="C18" s="11">
        <v>4170</v>
      </c>
      <c r="D18" s="10">
        <v>2834</v>
      </c>
      <c r="E18" s="10">
        <v>2834</v>
      </c>
      <c r="F18" s="23">
        <v>1</v>
      </c>
      <c r="G18" s="22">
        <v>0.67961630695443642</v>
      </c>
    </row>
    <row r="19" spans="1:7">
      <c r="A19" s="28"/>
      <c r="B19" s="10" t="s">
        <v>16</v>
      </c>
      <c r="C19" s="11">
        <v>6289</v>
      </c>
      <c r="D19" s="10">
        <v>1822</v>
      </c>
      <c r="E19" s="10">
        <v>1822</v>
      </c>
      <c r="F19" s="23">
        <v>1</v>
      </c>
      <c r="G19" s="22">
        <v>0.289712195897599</v>
      </c>
    </row>
    <row r="20" spans="1:7" ht="15" thickBot="1">
      <c r="A20" s="29"/>
      <c r="B20" s="14" t="s">
        <v>13</v>
      </c>
      <c r="C20" s="15">
        <f>AVERAGE(C12:C19)</f>
        <v>3879.25</v>
      </c>
      <c r="D20" s="14">
        <f>AVERAGE(D12:D19)</f>
        <v>1695.875</v>
      </c>
      <c r="E20" s="14">
        <f>AVERAGE(E12:E19)</f>
        <v>1663.75</v>
      </c>
      <c r="F20" s="24">
        <f>AVERAGE(F12:F19)</f>
        <v>0.97840371456500486</v>
      </c>
      <c r="G20" s="25">
        <f>AVERAGE(G12:G19)</f>
        <v>0.46324503383782722</v>
      </c>
    </row>
    <row r="21" spans="1:7" ht="23" customHeight="1">
      <c r="A21" s="26" t="s">
        <v>20</v>
      </c>
      <c r="B21" s="26"/>
      <c r="C21" s="26"/>
      <c r="D21" s="26"/>
      <c r="E21" s="26"/>
      <c r="F21" s="26"/>
      <c r="G21" s="26"/>
    </row>
  </sheetData>
  <mergeCells count="7">
    <mergeCell ref="A21:G21"/>
    <mergeCell ref="A12:A20"/>
    <mergeCell ref="A2:A3"/>
    <mergeCell ref="B2:B3"/>
    <mergeCell ref="C2:E2"/>
    <mergeCell ref="F2:G2"/>
    <mergeCell ref="A4:A11"/>
  </mergeCells>
  <pageMargins left="0.7" right="0.7" top="0.75" bottom="0.75" header="0.3" footer="0.3"/>
  <pageSetup paperSize="0" orientation="portrait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TABLE</vt:lpstr>
    </vt:vector>
  </TitlesOfParts>
  <Company>Lakehea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ce Rosa</dc:creator>
  <cp:lastModifiedBy>Makedonka Mitreva</cp:lastModifiedBy>
  <dcterms:created xsi:type="dcterms:W3CDTF">2012-12-18T23:27:56Z</dcterms:created>
  <dcterms:modified xsi:type="dcterms:W3CDTF">2012-12-20T16:54:49Z</dcterms:modified>
</cp:coreProperties>
</file>